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b B30B\Documents\Jaime\projects\CRISPR_adrian\manuscript\"/>
    </mc:Choice>
  </mc:AlternateContent>
  <xr:revisionPtr revIDLastSave="0" documentId="13_ncr:1_{30F66C52-1167-4B52-81D8-4E848A97FF37}" xr6:coauthVersionLast="47" xr6:coauthVersionMax="47" xr10:uidLastSave="{00000000-0000-0000-0000-000000000000}"/>
  <bookViews>
    <workbookView xWindow="-108" yWindow="-108" windowWidth="23256" windowHeight="12576" xr2:uid="{386DBB47-09CA-4994-BAE8-A06724AE313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58">
  <si>
    <t>Phylum</t>
  </si>
  <si>
    <t>Genus</t>
  </si>
  <si>
    <t>Bacteroidetes</t>
  </si>
  <si>
    <t>Bacteroides</t>
  </si>
  <si>
    <t>Prevotella</t>
  </si>
  <si>
    <t>Alistipes</t>
  </si>
  <si>
    <t>Parabacteroides</t>
  </si>
  <si>
    <t>Barnesiella</t>
  </si>
  <si>
    <t>Odoribacter</t>
  </si>
  <si>
    <t>Paraprevotella</t>
  </si>
  <si>
    <t>Coprobacter</t>
  </si>
  <si>
    <t>Firmicutes</t>
  </si>
  <si>
    <t>Faecalibacterium</t>
  </si>
  <si>
    <t>Roseburia</t>
  </si>
  <si>
    <t>Lachnospiraceae_unclassified</t>
  </si>
  <si>
    <t>NA</t>
  </si>
  <si>
    <t>Eubacterium</t>
  </si>
  <si>
    <t>Blautia</t>
  </si>
  <si>
    <t>Veillonella</t>
  </si>
  <si>
    <t>Ruminococcaceae_unclassified</t>
  </si>
  <si>
    <t>Ruminococcus</t>
  </si>
  <si>
    <t>Flavonifractor</t>
  </si>
  <si>
    <t>Lachnoclostridium</t>
  </si>
  <si>
    <t>Lachnospira</t>
  </si>
  <si>
    <t>Oscillibacter</t>
  </si>
  <si>
    <t>Anaerostipes</t>
  </si>
  <si>
    <t>Fusicatenibacter</t>
  </si>
  <si>
    <t>Dorea</t>
  </si>
  <si>
    <t>Coprococcus</t>
  </si>
  <si>
    <t>Acidaminococcus</t>
  </si>
  <si>
    <t>Phascolarctobacterium</t>
  </si>
  <si>
    <t>Clostridium</t>
  </si>
  <si>
    <t>Firmicutes_unclassified</t>
  </si>
  <si>
    <t>Dialister</t>
  </si>
  <si>
    <t>Eisenbergiella</t>
  </si>
  <si>
    <t>Butyrivibrio</t>
  </si>
  <si>
    <t>Ruthenibacterium</t>
  </si>
  <si>
    <t>Streptococcus</t>
  </si>
  <si>
    <t>Lactobacillus</t>
  </si>
  <si>
    <t>Erysipelatoclostridium</t>
  </si>
  <si>
    <t>Anaerotruncus</t>
  </si>
  <si>
    <t>Proteobacteria</t>
  </si>
  <si>
    <t>Escherichia</t>
  </si>
  <si>
    <t>Klebsiella</t>
  </si>
  <si>
    <t>Parasutterella</t>
  </si>
  <si>
    <t>Haemophilus</t>
  </si>
  <si>
    <t>Proteobacteria_unclassified</t>
  </si>
  <si>
    <t>Proteus</t>
  </si>
  <si>
    <t>Actinobacteria</t>
  </si>
  <si>
    <t>Bifidobacterium</t>
  </si>
  <si>
    <t>Collinsella</t>
  </si>
  <si>
    <t>Verrucomicrobia</t>
  </si>
  <si>
    <t>Akkermansia</t>
  </si>
  <si>
    <t>Mean Abundance (%)</t>
  </si>
  <si>
    <t>Mean Abundance Dysbiosis (%)</t>
  </si>
  <si>
    <t>Mean Abundance Normal (%)</t>
  </si>
  <si>
    <t>Association With Dysbiosis</t>
  </si>
  <si>
    <t>CRIS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53F11"/>
      <color rgb="FF10584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30F65-6B41-4AA2-9B2B-27C7F66587F4}">
  <dimension ref="A1:G46"/>
  <sheetViews>
    <sheetView tabSelected="1" workbookViewId="0">
      <selection activeCell="J7" sqref="J7"/>
    </sheetView>
  </sheetViews>
  <sheetFormatPr baseColWidth="10" defaultRowHeight="14.4" x14ac:dyDescent="0.3"/>
  <cols>
    <col min="1" max="1" width="14.5546875" bestFit="1" customWidth="1"/>
    <col min="2" max="2" width="26.88671875" bestFit="1" customWidth="1"/>
    <col min="3" max="3" width="10.88671875" customWidth="1"/>
    <col min="4" max="4" width="13.109375" customWidth="1"/>
    <col min="7" max="7" width="7.21875" bestFit="1" customWidth="1"/>
  </cols>
  <sheetData>
    <row r="1" spans="1:7" s="1" customFormat="1" ht="43.2" x14ac:dyDescent="0.3">
      <c r="A1" s="1" t="s">
        <v>0</v>
      </c>
      <c r="B1" s="1" t="s">
        <v>1</v>
      </c>
      <c r="C1" s="2" t="s">
        <v>53</v>
      </c>
      <c r="D1" s="2" t="s">
        <v>54</v>
      </c>
      <c r="E1" s="2" t="s">
        <v>55</v>
      </c>
      <c r="F1" s="2" t="s">
        <v>56</v>
      </c>
      <c r="G1" s="1" t="s">
        <v>57</v>
      </c>
    </row>
    <row r="2" spans="1:7" x14ac:dyDescent="0.3">
      <c r="A2" t="s">
        <v>2</v>
      </c>
      <c r="B2" t="s">
        <v>3</v>
      </c>
      <c r="C2" s="3">
        <v>51.324393386601102</v>
      </c>
      <c r="D2" s="3">
        <v>38.8214162328767</v>
      </c>
      <c r="E2" s="3">
        <v>54.059126966292098</v>
      </c>
      <c r="F2" s="3">
        <v>-0.16405708029442001</v>
      </c>
      <c r="G2">
        <v>1</v>
      </c>
    </row>
    <row r="3" spans="1:7" x14ac:dyDescent="0.3">
      <c r="A3" t="s">
        <v>2</v>
      </c>
      <c r="B3" t="s">
        <v>4</v>
      </c>
      <c r="C3" s="3">
        <v>6.8002124523663197</v>
      </c>
      <c r="D3" s="3">
        <v>2.9744542123287698</v>
      </c>
      <c r="E3" s="3">
        <v>7.6370075131086104</v>
      </c>
      <c r="F3" s="3">
        <v>-0.43938841051492</v>
      </c>
      <c r="G3">
        <v>1</v>
      </c>
    </row>
    <row r="4" spans="1:7" x14ac:dyDescent="0.3">
      <c r="A4" t="s">
        <v>2</v>
      </c>
      <c r="B4" t="s">
        <v>5</v>
      </c>
      <c r="C4" s="3">
        <v>3.9825082974800301</v>
      </c>
      <c r="D4" s="3">
        <v>0.361741609589041</v>
      </c>
      <c r="E4" s="3">
        <v>4.7744662546816503</v>
      </c>
      <c r="F4" s="3">
        <v>-0.85914058809595895</v>
      </c>
      <c r="G4">
        <v>1</v>
      </c>
    </row>
    <row r="5" spans="1:7" x14ac:dyDescent="0.3">
      <c r="A5" t="s">
        <v>2</v>
      </c>
      <c r="B5" t="s">
        <v>6</v>
      </c>
      <c r="C5" s="3">
        <v>3.92537688998156</v>
      </c>
      <c r="D5" s="3">
        <v>3.1704766438356198</v>
      </c>
      <c r="E5" s="3">
        <v>4.09049364794007</v>
      </c>
      <c r="F5" s="3">
        <v>-0.12670717096123299</v>
      </c>
      <c r="G5">
        <v>1</v>
      </c>
    </row>
    <row r="6" spans="1:7" x14ac:dyDescent="0.3">
      <c r="A6" t="s">
        <v>2</v>
      </c>
      <c r="B6" t="s">
        <v>7</v>
      </c>
      <c r="C6" s="3">
        <v>0.650577178856792</v>
      </c>
      <c r="D6" s="3">
        <v>1.5258116438356201E-2</v>
      </c>
      <c r="E6" s="3">
        <v>0.78953835205992495</v>
      </c>
      <c r="F6" s="3">
        <v>-0.96208204922462603</v>
      </c>
      <c r="G6">
        <v>1</v>
      </c>
    </row>
    <row r="7" spans="1:7" x14ac:dyDescent="0.3">
      <c r="A7" t="s">
        <v>2</v>
      </c>
      <c r="B7" t="s">
        <v>8</v>
      </c>
      <c r="C7" s="3">
        <v>0.45322186232329498</v>
      </c>
      <c r="D7" s="3">
        <v>0.124523630136986</v>
      </c>
      <c r="E7" s="3">
        <v>0.525116906367041</v>
      </c>
      <c r="F7" s="3">
        <v>-0.61663836186363297</v>
      </c>
      <c r="G7">
        <v>1</v>
      </c>
    </row>
    <row r="8" spans="1:7" x14ac:dyDescent="0.3">
      <c r="A8" t="s">
        <v>2</v>
      </c>
      <c r="B8" t="s">
        <v>9</v>
      </c>
      <c r="C8" s="3">
        <v>0.13546418561770099</v>
      </c>
      <c r="D8" s="3">
        <v>4.5753938356164398E-2</v>
      </c>
      <c r="E8" s="3">
        <v>0.155086202247191</v>
      </c>
      <c r="F8" s="3">
        <v>-0.54437456358363101</v>
      </c>
      <c r="G8">
        <v>0</v>
      </c>
    </row>
    <row r="9" spans="1:7" x14ac:dyDescent="0.3">
      <c r="A9" t="s">
        <v>2</v>
      </c>
      <c r="B9" t="s">
        <v>10</v>
      </c>
      <c r="C9" s="3">
        <v>0.10053948371235399</v>
      </c>
      <c r="D9" s="3">
        <v>0.25504986301369897</v>
      </c>
      <c r="E9" s="3">
        <v>6.6743955056179805E-2</v>
      </c>
      <c r="F9" s="3">
        <v>0.58517565404761096</v>
      </c>
      <c r="G9">
        <v>1</v>
      </c>
    </row>
    <row r="10" spans="1:7" x14ac:dyDescent="0.3">
      <c r="A10" t="s">
        <v>11</v>
      </c>
      <c r="B10" t="s">
        <v>12</v>
      </c>
      <c r="C10" s="3">
        <v>8.1581916902274099</v>
      </c>
      <c r="D10" s="3">
        <v>7.3563435616438397</v>
      </c>
      <c r="E10" s="3">
        <v>8.3335771985018692</v>
      </c>
      <c r="F10" s="3">
        <v>-6.2284166491160899E-2</v>
      </c>
      <c r="G10">
        <v>1</v>
      </c>
    </row>
    <row r="11" spans="1:7" x14ac:dyDescent="0.3">
      <c r="A11" t="s">
        <v>11</v>
      </c>
      <c r="B11" t="s">
        <v>13</v>
      </c>
      <c r="C11" s="3">
        <v>5.1452017332513797</v>
      </c>
      <c r="D11" s="3">
        <v>10.334235171232899</v>
      </c>
      <c r="E11" s="3">
        <v>4.0102221348314604</v>
      </c>
      <c r="F11" s="3">
        <v>0.44086805805667201</v>
      </c>
      <c r="G11">
        <v>1</v>
      </c>
    </row>
    <row r="12" spans="1:7" x14ac:dyDescent="0.3">
      <c r="A12" t="s">
        <v>11</v>
      </c>
      <c r="B12" t="s">
        <v>14</v>
      </c>
      <c r="C12" s="3">
        <v>2.32017987707437</v>
      </c>
      <c r="D12" s="3">
        <v>3.0423130136986298</v>
      </c>
      <c r="E12" s="3">
        <v>2.16223015730337</v>
      </c>
      <c r="F12" s="3">
        <v>0.16909896363215701</v>
      </c>
      <c r="G12" t="s">
        <v>15</v>
      </c>
    </row>
    <row r="13" spans="1:7" x14ac:dyDescent="0.3">
      <c r="A13" t="s">
        <v>11</v>
      </c>
      <c r="B13" t="s">
        <v>16</v>
      </c>
      <c r="C13" s="3">
        <v>1.38213617086663</v>
      </c>
      <c r="D13" s="3">
        <v>1.9117756506849299</v>
      </c>
      <c r="E13" s="3">
        <v>1.26628993258427</v>
      </c>
      <c r="F13" s="3">
        <v>0.20310648134475101</v>
      </c>
      <c r="G13">
        <v>1</v>
      </c>
    </row>
    <row r="14" spans="1:7" x14ac:dyDescent="0.3">
      <c r="A14" t="s">
        <v>11</v>
      </c>
      <c r="B14" t="s">
        <v>17</v>
      </c>
      <c r="C14" s="3">
        <v>0.90935102642901</v>
      </c>
      <c r="D14" s="3">
        <v>2.5136544520547899</v>
      </c>
      <c r="E14" s="3">
        <v>0.55844720599250897</v>
      </c>
      <c r="F14" s="3">
        <v>0.63643963113677005</v>
      </c>
      <c r="G14">
        <v>1</v>
      </c>
    </row>
    <row r="15" spans="1:7" x14ac:dyDescent="0.3">
      <c r="A15" t="s">
        <v>11</v>
      </c>
      <c r="B15" t="s">
        <v>18</v>
      </c>
      <c r="C15" s="3">
        <v>0.87074172095881996</v>
      </c>
      <c r="D15" s="3">
        <v>3.4419769520547998</v>
      </c>
      <c r="E15" s="3">
        <v>0.308344202247191</v>
      </c>
      <c r="F15" s="3">
        <v>0.83556384130276995</v>
      </c>
      <c r="G15">
        <v>1</v>
      </c>
    </row>
    <row r="16" spans="1:7" x14ac:dyDescent="0.3">
      <c r="A16" t="s">
        <v>11</v>
      </c>
      <c r="B16" t="s">
        <v>19</v>
      </c>
      <c r="C16" s="3">
        <v>0.849076342962508</v>
      </c>
      <c r="D16" s="3">
        <v>0.41946455479451999</v>
      </c>
      <c r="E16" s="3">
        <v>0.943043865168539</v>
      </c>
      <c r="F16" s="3">
        <v>-0.38427601819019502</v>
      </c>
      <c r="G16" t="s">
        <v>15</v>
      </c>
    </row>
    <row r="17" spans="1:7" x14ac:dyDescent="0.3">
      <c r="A17" t="s">
        <v>11</v>
      </c>
      <c r="B17" t="s">
        <v>20</v>
      </c>
      <c r="C17" s="3">
        <v>0.84481140749846295</v>
      </c>
      <c r="D17" s="3">
        <v>0.26429999999999998</v>
      </c>
      <c r="E17" s="3">
        <v>0.97178468913857596</v>
      </c>
      <c r="F17" s="3">
        <v>-0.572359398474242</v>
      </c>
      <c r="G17">
        <v>1</v>
      </c>
    </row>
    <row r="18" spans="1:7" x14ac:dyDescent="0.3">
      <c r="A18" t="s">
        <v>11</v>
      </c>
      <c r="B18" t="s">
        <v>21</v>
      </c>
      <c r="C18" s="3">
        <v>0.77555609711124696</v>
      </c>
      <c r="D18" s="3">
        <v>2.0968928767123298</v>
      </c>
      <c r="E18" s="3">
        <v>0.48654460674157302</v>
      </c>
      <c r="F18" s="3">
        <v>0.623335490130698</v>
      </c>
      <c r="G18">
        <v>1</v>
      </c>
    </row>
    <row r="19" spans="1:7" x14ac:dyDescent="0.3">
      <c r="A19" t="s">
        <v>11</v>
      </c>
      <c r="B19" t="s">
        <v>22</v>
      </c>
      <c r="C19" s="3">
        <v>0.58884886293792205</v>
      </c>
      <c r="D19" s="3">
        <v>2.26695989726027</v>
      </c>
      <c r="E19" s="3">
        <v>0.22180135580524299</v>
      </c>
      <c r="F19" s="3">
        <v>0.82175762698648502</v>
      </c>
      <c r="G19">
        <v>1</v>
      </c>
    </row>
    <row r="20" spans="1:7" x14ac:dyDescent="0.3">
      <c r="A20" t="s">
        <v>11</v>
      </c>
      <c r="B20" t="s">
        <v>23</v>
      </c>
      <c r="C20" s="3">
        <v>0.502938149969269</v>
      </c>
      <c r="D20" s="3">
        <v>0.78727499999999995</v>
      </c>
      <c r="E20" s="3">
        <v>0.44074611985018702</v>
      </c>
      <c r="F20" s="3">
        <v>0.282184788639537</v>
      </c>
      <c r="G20">
        <v>1</v>
      </c>
    </row>
    <row r="21" spans="1:7" x14ac:dyDescent="0.3">
      <c r="A21" t="s">
        <v>11</v>
      </c>
      <c r="B21" t="s">
        <v>24</v>
      </c>
      <c r="C21" s="3">
        <v>0.44505527350952701</v>
      </c>
      <c r="D21" s="3">
        <v>2.06391095890411E-2</v>
      </c>
      <c r="E21" s="3">
        <v>0.53788637453183497</v>
      </c>
      <c r="F21" s="3">
        <v>-0.92609429587075198</v>
      </c>
      <c r="G21">
        <v>1</v>
      </c>
    </row>
    <row r="22" spans="1:7" x14ac:dyDescent="0.3">
      <c r="A22" t="s">
        <v>11</v>
      </c>
      <c r="B22" t="s">
        <v>25</v>
      </c>
      <c r="C22" s="3">
        <v>0.42075665642286397</v>
      </c>
      <c r="D22" s="3">
        <v>0.39461523972602702</v>
      </c>
      <c r="E22" s="3">
        <v>0.42647447940074901</v>
      </c>
      <c r="F22" s="3">
        <v>-3.8801167439538403E-2</v>
      </c>
      <c r="G22">
        <v>1</v>
      </c>
    </row>
    <row r="23" spans="1:7" x14ac:dyDescent="0.3">
      <c r="A23" t="s">
        <v>11</v>
      </c>
      <c r="B23" t="s">
        <v>26</v>
      </c>
      <c r="C23" s="3">
        <v>0.40259204671173898</v>
      </c>
      <c r="D23" s="3">
        <v>0.60895133561643799</v>
      </c>
      <c r="E23" s="3">
        <v>0.357455782771536</v>
      </c>
      <c r="F23" s="3">
        <v>0.26023768664329899</v>
      </c>
      <c r="G23" t="s">
        <v>15</v>
      </c>
    </row>
    <row r="24" spans="1:7" x14ac:dyDescent="0.3">
      <c r="A24" t="s">
        <v>11</v>
      </c>
      <c r="B24" t="s">
        <v>27</v>
      </c>
      <c r="C24" s="3">
        <v>0.35129035033804501</v>
      </c>
      <c r="D24" s="3">
        <v>0.271996267123288</v>
      </c>
      <c r="E24" s="3">
        <v>0.36863407490636702</v>
      </c>
      <c r="F24" s="3">
        <v>-0.150848003041676</v>
      </c>
      <c r="G24">
        <v>1</v>
      </c>
    </row>
    <row r="25" spans="1:7" x14ac:dyDescent="0.3">
      <c r="A25" t="s">
        <v>11</v>
      </c>
      <c r="B25" t="s">
        <v>28</v>
      </c>
      <c r="C25" s="3">
        <v>0.33994564843269798</v>
      </c>
      <c r="D25" s="3">
        <v>2.1919212328767101E-2</v>
      </c>
      <c r="E25" s="3">
        <v>0.40950648689138602</v>
      </c>
      <c r="F25" s="3">
        <v>-0.89838708093473096</v>
      </c>
      <c r="G25">
        <v>1</v>
      </c>
    </row>
    <row r="26" spans="1:7" x14ac:dyDescent="0.3">
      <c r="A26" t="s">
        <v>11</v>
      </c>
      <c r="B26" t="s">
        <v>29</v>
      </c>
      <c r="C26" s="3">
        <v>0.33268822372464701</v>
      </c>
      <c r="D26" s="3">
        <v>0.35508722602739701</v>
      </c>
      <c r="E26" s="3">
        <v>0.327788966292135</v>
      </c>
      <c r="F26" s="3">
        <v>3.9975415810790199E-2</v>
      </c>
      <c r="G26">
        <v>1</v>
      </c>
    </row>
    <row r="27" spans="1:7" x14ac:dyDescent="0.3">
      <c r="A27" t="s">
        <v>11</v>
      </c>
      <c r="B27" t="s">
        <v>30</v>
      </c>
      <c r="C27" s="3">
        <v>0.28775723417332499</v>
      </c>
      <c r="D27" s="3">
        <v>2.5594965753424698E-2</v>
      </c>
      <c r="E27" s="3">
        <v>0.34509909363295899</v>
      </c>
      <c r="F27" s="3">
        <v>-0.86190787197511298</v>
      </c>
      <c r="G27">
        <v>1</v>
      </c>
    </row>
    <row r="28" spans="1:7" x14ac:dyDescent="0.3">
      <c r="A28" t="s">
        <v>11</v>
      </c>
      <c r="B28" t="s">
        <v>31</v>
      </c>
      <c r="C28" s="3">
        <v>0.28194966195451698</v>
      </c>
      <c r="D28" s="3">
        <v>0.54131619863013702</v>
      </c>
      <c r="E28" s="3">
        <v>0.22521930337078599</v>
      </c>
      <c r="F28" s="3">
        <v>0.41237084836152799</v>
      </c>
      <c r="G28">
        <v>1</v>
      </c>
    </row>
    <row r="29" spans="1:7" x14ac:dyDescent="0.3">
      <c r="A29" t="s">
        <v>11</v>
      </c>
      <c r="B29" t="s">
        <v>32</v>
      </c>
      <c r="C29" s="3">
        <v>0.251698561770129</v>
      </c>
      <c r="D29" s="3">
        <v>0.249120273972603</v>
      </c>
      <c r="E29" s="3">
        <v>0.25226250187265897</v>
      </c>
      <c r="F29" s="3">
        <v>-6.2671237454439499E-3</v>
      </c>
      <c r="G29" t="s">
        <v>15</v>
      </c>
    </row>
    <row r="30" spans="1:7" x14ac:dyDescent="0.3">
      <c r="A30" t="s">
        <v>11</v>
      </c>
      <c r="B30" t="s">
        <v>33</v>
      </c>
      <c r="C30" s="3">
        <v>0.224658592501537</v>
      </c>
      <c r="D30" s="3">
        <v>9.60562671232877E-2</v>
      </c>
      <c r="E30" s="3">
        <v>0.25278734082396997</v>
      </c>
      <c r="F30" s="3">
        <v>-0.44928750342583001</v>
      </c>
      <c r="G30">
        <v>1</v>
      </c>
    </row>
    <row r="31" spans="1:7" x14ac:dyDescent="0.3">
      <c r="A31" t="s">
        <v>11</v>
      </c>
      <c r="B31" t="s">
        <v>34</v>
      </c>
      <c r="C31" s="3">
        <v>0.171376207744315</v>
      </c>
      <c r="D31" s="3">
        <v>0.45597520547945197</v>
      </c>
      <c r="E31" s="3">
        <v>0.10912683895131101</v>
      </c>
      <c r="F31" s="3">
        <v>0.61378005963069504</v>
      </c>
      <c r="G31">
        <v>1</v>
      </c>
    </row>
    <row r="32" spans="1:7" x14ac:dyDescent="0.3">
      <c r="A32" t="s">
        <v>11</v>
      </c>
      <c r="B32" t="s">
        <v>35</v>
      </c>
      <c r="C32" s="3">
        <v>0.16467588199139499</v>
      </c>
      <c r="D32" s="3">
        <v>3.7636986301369901E-4</v>
      </c>
      <c r="E32" s="3">
        <v>0.200612554307116</v>
      </c>
      <c r="F32" s="3">
        <v>-0.99625481986564501</v>
      </c>
      <c r="G32">
        <v>1</v>
      </c>
    </row>
    <row r="33" spans="1:7" x14ac:dyDescent="0.3">
      <c r="A33" t="s">
        <v>11</v>
      </c>
      <c r="B33" t="s">
        <v>36</v>
      </c>
      <c r="C33" s="3">
        <v>0.15729129071911499</v>
      </c>
      <c r="D33" s="3">
        <v>0.27725335616438401</v>
      </c>
      <c r="E33" s="3">
        <v>0.13105239700374499</v>
      </c>
      <c r="F33" s="3">
        <v>0.35806735032811698</v>
      </c>
      <c r="G33">
        <v>0</v>
      </c>
    </row>
    <row r="34" spans="1:7" x14ac:dyDescent="0.3">
      <c r="A34" t="s">
        <v>11</v>
      </c>
      <c r="B34" t="s">
        <v>37</v>
      </c>
      <c r="C34" s="3">
        <v>0.14469713583282101</v>
      </c>
      <c r="D34" s="3">
        <v>0.43735068493150703</v>
      </c>
      <c r="E34" s="3">
        <v>8.0686022471910104E-2</v>
      </c>
      <c r="F34" s="3">
        <v>0.688493030247463</v>
      </c>
      <c r="G34">
        <v>1</v>
      </c>
    </row>
    <row r="35" spans="1:7" x14ac:dyDescent="0.3">
      <c r="A35" t="s">
        <v>11</v>
      </c>
      <c r="B35" t="s">
        <v>38</v>
      </c>
      <c r="C35" s="3">
        <v>0.13800106945298099</v>
      </c>
      <c r="D35" s="3">
        <v>0.66146794520547902</v>
      </c>
      <c r="E35" s="3">
        <v>2.3504943820224701E-2</v>
      </c>
      <c r="F35" s="3">
        <v>0.93136971054823003</v>
      </c>
      <c r="G35">
        <v>1</v>
      </c>
    </row>
    <row r="36" spans="1:7" x14ac:dyDescent="0.3">
      <c r="A36" t="s">
        <v>11</v>
      </c>
      <c r="B36" t="s">
        <v>39</v>
      </c>
      <c r="C36" s="3">
        <v>0.103721180086048</v>
      </c>
      <c r="D36" s="3">
        <v>0.475412191780822</v>
      </c>
      <c r="E36" s="3">
        <v>2.2422471910112401E-2</v>
      </c>
      <c r="F36" s="3">
        <v>0.90992000539346696</v>
      </c>
      <c r="G36">
        <v>0</v>
      </c>
    </row>
    <row r="37" spans="1:7" x14ac:dyDescent="0.3">
      <c r="A37" t="s">
        <v>11</v>
      </c>
      <c r="B37" t="s">
        <v>40</v>
      </c>
      <c r="C37" s="3">
        <v>0.10018748617086699</v>
      </c>
      <c r="D37" s="3">
        <v>4.5402191780821902E-2</v>
      </c>
      <c r="E37" s="3">
        <v>0.11217048689138601</v>
      </c>
      <c r="F37" s="3">
        <v>-0.42373015216336701</v>
      </c>
      <c r="G37">
        <v>1</v>
      </c>
    </row>
    <row r="38" spans="1:7" x14ac:dyDescent="0.3">
      <c r="A38" t="s">
        <v>41</v>
      </c>
      <c r="B38" t="s">
        <v>42</v>
      </c>
      <c r="C38" s="3">
        <v>1.3948275783650901</v>
      </c>
      <c r="D38" s="3">
        <v>5.1662119520547902</v>
      </c>
      <c r="E38" s="3">
        <v>0.56992552808988794</v>
      </c>
      <c r="F38" s="3">
        <v>0.80128595938899505</v>
      </c>
      <c r="G38">
        <v>1</v>
      </c>
    </row>
    <row r="39" spans="1:7" x14ac:dyDescent="0.3">
      <c r="A39" t="s">
        <v>41</v>
      </c>
      <c r="B39" t="s">
        <v>43</v>
      </c>
      <c r="C39" s="3">
        <v>0.46935713583282102</v>
      </c>
      <c r="D39" s="3">
        <v>2.1863917123287702</v>
      </c>
      <c r="E39" s="3">
        <v>9.3796014981273407E-2</v>
      </c>
      <c r="F39" s="3">
        <v>0.91772956773877101</v>
      </c>
      <c r="G39">
        <v>1</v>
      </c>
    </row>
    <row r="40" spans="1:7" x14ac:dyDescent="0.3">
      <c r="A40" t="s">
        <v>41</v>
      </c>
      <c r="B40" t="s">
        <v>44</v>
      </c>
      <c r="C40" s="3">
        <v>0.37032542716656403</v>
      </c>
      <c r="D40" s="3">
        <v>0.309657739726027</v>
      </c>
      <c r="E40" s="3">
        <v>0.38359506367041202</v>
      </c>
      <c r="F40" s="3">
        <v>-0.106652758679294</v>
      </c>
      <c r="G40">
        <v>1</v>
      </c>
    </row>
    <row r="41" spans="1:7" x14ac:dyDescent="0.3">
      <c r="A41" t="s">
        <v>41</v>
      </c>
      <c r="B41" t="s">
        <v>45</v>
      </c>
      <c r="C41" s="3">
        <v>0.206500227412415</v>
      </c>
      <c r="D41" s="3">
        <v>0.69529931506849296</v>
      </c>
      <c r="E41" s="3">
        <v>9.9586868913857707E-2</v>
      </c>
      <c r="F41" s="3">
        <v>0.74943112379955801</v>
      </c>
      <c r="G41">
        <v>1</v>
      </c>
    </row>
    <row r="42" spans="1:7" x14ac:dyDescent="0.3">
      <c r="A42" t="s">
        <v>41</v>
      </c>
      <c r="B42" t="s">
        <v>46</v>
      </c>
      <c r="C42" s="3">
        <v>0.18363689612784301</v>
      </c>
      <c r="D42" s="3">
        <v>0.16136595890411001</v>
      </c>
      <c r="E42" s="3">
        <v>0.18850814232209701</v>
      </c>
      <c r="F42" s="3">
        <v>-7.7577000763595694E-2</v>
      </c>
      <c r="G42" t="s">
        <v>15</v>
      </c>
    </row>
    <row r="43" spans="1:7" x14ac:dyDescent="0.3">
      <c r="A43" t="s">
        <v>41</v>
      </c>
      <c r="B43" t="s">
        <v>47</v>
      </c>
      <c r="C43" s="3">
        <v>0.10407496004917</v>
      </c>
      <c r="D43" s="3">
        <v>0.55672428082191805</v>
      </c>
      <c r="E43" s="3">
        <v>5.0685168539325804E-3</v>
      </c>
      <c r="F43" s="3">
        <v>0.98195592084875005</v>
      </c>
      <c r="G43">
        <v>0</v>
      </c>
    </row>
    <row r="44" spans="1:7" x14ac:dyDescent="0.3">
      <c r="A44" t="s">
        <v>48</v>
      </c>
      <c r="B44" t="s">
        <v>49</v>
      </c>
      <c r="C44" s="3">
        <v>0.771342341733251</v>
      </c>
      <c r="D44" s="3">
        <v>1.1742647260274</v>
      </c>
      <c r="E44" s="3">
        <v>0.68321250187265903</v>
      </c>
      <c r="F44" s="3">
        <v>0.26436513825253699</v>
      </c>
      <c r="G44">
        <v>1</v>
      </c>
    </row>
    <row r="45" spans="1:7" x14ac:dyDescent="0.3">
      <c r="A45" t="s">
        <v>48</v>
      </c>
      <c r="B45" t="s">
        <v>50</v>
      </c>
      <c r="C45" s="3">
        <v>0.21188562384757201</v>
      </c>
      <c r="D45" s="3">
        <v>0.16103078767123299</v>
      </c>
      <c r="E45" s="3">
        <v>0.22300892883895099</v>
      </c>
      <c r="F45" s="3">
        <v>-0.16138471752588901</v>
      </c>
      <c r="G45">
        <v>1</v>
      </c>
    </row>
    <row r="46" spans="1:7" x14ac:dyDescent="0.3">
      <c r="A46" t="s">
        <v>51</v>
      </c>
      <c r="B46" t="s">
        <v>52</v>
      </c>
      <c r="C46" s="3">
        <v>0.88790789182544605</v>
      </c>
      <c r="D46" s="3">
        <v>0.95992126712328796</v>
      </c>
      <c r="E46" s="3">
        <v>0.87215665168539303</v>
      </c>
      <c r="F46" s="3">
        <v>4.7904411999552803E-2</v>
      </c>
      <c r="G46">
        <v>1</v>
      </c>
    </row>
  </sheetData>
  <conditionalFormatting sqref="F2:F46">
    <cfRule type="colorScale" priority="1">
      <colorScale>
        <cfvo type="num" val="-1"/>
        <cfvo type="num" val="0"/>
        <cfvo type="num" val="1"/>
        <color rgb="FF10584E"/>
        <color theme="0" tint="-0.14999847407452621"/>
        <color rgb="FF653F1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 IGNACIO IRANZO SANZ</dc:creator>
  <cp:lastModifiedBy>JAIME IGNACIO IRANZO SANZ</cp:lastModifiedBy>
  <dcterms:created xsi:type="dcterms:W3CDTF">2024-01-22T13:32:49Z</dcterms:created>
  <dcterms:modified xsi:type="dcterms:W3CDTF">2024-01-22T13:48:24Z</dcterms:modified>
</cp:coreProperties>
</file>